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leiliu/Desktop/"/>
    </mc:Choice>
  </mc:AlternateContent>
  <xr:revisionPtr revIDLastSave="0" documentId="8_{EE05CF39-2BAF-E445-A86A-8198582D31DA}" xr6:coauthVersionLast="47" xr6:coauthVersionMax="47" xr10:uidLastSave="{00000000-0000-0000-0000-000000000000}"/>
  <bookViews>
    <workbookView xWindow="780" yWindow="1000" windowWidth="27640" windowHeight="15840" xr2:uid="{34914645-6EBF-CD4C-A06A-34E8AAE3077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24D09DD-DBCE-7348-B1D6-C3163D15558F}">
      <text>
        <r>
          <rPr>
            <sz val="11"/>
            <color rgb="FF000000"/>
            <rFont val="Calibri"/>
            <family val="2"/>
          </rPr>
          <t>Term name.</t>
        </r>
      </text>
    </comment>
    <comment ref="D1" authorId="0" shapeId="0" xr:uid="{8DA9B0EE-4A68-C440-9792-7FCF3FD73DE4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20" uniqueCount="20">
  <si>
    <t>Description</t>
  </si>
  <si>
    <t>Log(q-value)</t>
  </si>
  <si>
    <t>Count</t>
  </si>
  <si>
    <t>LogP</t>
  </si>
  <si>
    <t>DNA repair</t>
  </si>
  <si>
    <t>regulation of cell cycle process</t>
  </si>
  <si>
    <t>mitochondrion organization</t>
  </si>
  <si>
    <t>carbohydrate derivative biosynthetic process</t>
  </si>
  <si>
    <t>ncRNA metabolic process</t>
  </si>
  <si>
    <t>chromatin organization</t>
  </si>
  <si>
    <t>protein acylation</t>
  </si>
  <si>
    <t>microtubule cytoskeleton organization</t>
  </si>
  <si>
    <t>DNA replication</t>
  </si>
  <si>
    <t>RNA biosynthetic process</t>
  </si>
  <si>
    <t>regulation of cellular catabolic process</t>
  </si>
  <si>
    <t>regulation of mRNA metabolic process</t>
  </si>
  <si>
    <t>mitochondrial genome maintenance</t>
  </si>
  <si>
    <t>Metabolism of lipids</t>
  </si>
  <si>
    <t>regulation of intracellular transport</t>
  </si>
  <si>
    <t>mitochondrial respiratory chain complex I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F2228-A2ED-374C-BCF9-B746386DB9DF}">
  <dimension ref="A1:D17"/>
  <sheetViews>
    <sheetView tabSelected="1" workbookViewId="0">
      <selection activeCell="H18" sqref="H18"/>
    </sheetView>
  </sheetViews>
  <sheetFormatPr baseColWidth="10" defaultRowHeight="16" x14ac:dyDescent="0.2"/>
  <cols>
    <col min="1" max="1" width="44.6640625" customWidth="1"/>
  </cols>
  <sheetData>
    <row r="1" spans="1:4" x14ac:dyDescent="0.2">
      <c r="A1" s="1" t="s">
        <v>0</v>
      </c>
      <c r="B1" s="1" t="s">
        <v>1</v>
      </c>
      <c r="C1" t="s">
        <v>2</v>
      </c>
      <c r="D1" s="1" t="s">
        <v>3</v>
      </c>
    </row>
    <row r="2" spans="1:4" x14ac:dyDescent="0.2">
      <c r="A2" t="s">
        <v>4</v>
      </c>
      <c r="B2" s="2">
        <v>-11.8813592446</v>
      </c>
      <c r="C2">
        <v>69</v>
      </c>
      <c r="D2" s="3">
        <v>-15.9291207165</v>
      </c>
    </row>
    <row r="3" spans="1:4" x14ac:dyDescent="0.2">
      <c r="A3" t="s">
        <v>5</v>
      </c>
      <c r="B3" s="2">
        <v>-5.0385413775999996</v>
      </c>
      <c r="C3">
        <v>71</v>
      </c>
      <c r="D3" s="3">
        <v>-8.7852728539000005</v>
      </c>
    </row>
    <row r="4" spans="1:4" x14ac:dyDescent="0.2">
      <c r="A4" t="s">
        <v>6</v>
      </c>
      <c r="B4" s="2">
        <v>-4.9058669432000004</v>
      </c>
      <c r="C4">
        <v>50</v>
      </c>
      <c r="D4" s="3">
        <v>-8.5556884063999998</v>
      </c>
    </row>
    <row r="5" spans="1:4" x14ac:dyDescent="0.2">
      <c r="A5" t="s">
        <v>7</v>
      </c>
      <c r="B5" s="2">
        <v>-4.7669002538000003</v>
      </c>
      <c r="C5">
        <v>60</v>
      </c>
      <c r="D5" s="3">
        <v>-8.3375404710000005</v>
      </c>
    </row>
    <row r="6" spans="1:4" x14ac:dyDescent="0.2">
      <c r="A6" t="s">
        <v>8</v>
      </c>
      <c r="B6" s="2">
        <v>-4.7052888481000004</v>
      </c>
      <c r="C6">
        <v>56</v>
      </c>
      <c r="D6" s="3">
        <v>-8.2089822756000004</v>
      </c>
    </row>
    <row r="7" spans="1:4" x14ac:dyDescent="0.2">
      <c r="A7" t="s">
        <v>9</v>
      </c>
      <c r="B7" s="2">
        <v>-4.4608123103999997</v>
      </c>
      <c r="C7">
        <v>60</v>
      </c>
      <c r="D7" s="3">
        <v>-7.8553612685000003</v>
      </c>
    </row>
    <row r="8" spans="1:4" x14ac:dyDescent="0.2">
      <c r="A8" t="s">
        <v>10</v>
      </c>
      <c r="B8" s="2">
        <v>-3.8935227471</v>
      </c>
      <c r="C8">
        <v>28</v>
      </c>
      <c r="D8" s="3">
        <v>-7.1452253412999998</v>
      </c>
    </row>
    <row r="9" spans="1:4" x14ac:dyDescent="0.2">
      <c r="A9" t="s">
        <v>11</v>
      </c>
      <c r="B9" s="2">
        <v>-3.7675430729000001</v>
      </c>
      <c r="C9">
        <v>53</v>
      </c>
      <c r="D9" s="3">
        <v>-6.9122145577999996</v>
      </c>
    </row>
    <row r="10" spans="1:4" x14ac:dyDescent="0.2">
      <c r="A10" t="s">
        <v>12</v>
      </c>
      <c r="B10" s="2">
        <v>-3.7002015439</v>
      </c>
      <c r="C10">
        <v>28</v>
      </c>
      <c r="D10" s="3">
        <v>-6.8185440899999996</v>
      </c>
    </row>
    <row r="11" spans="1:4" x14ac:dyDescent="0.2">
      <c r="A11" t="s">
        <v>13</v>
      </c>
      <c r="B11" s="2">
        <v>-3.668834666</v>
      </c>
      <c r="C11">
        <v>57</v>
      </c>
      <c r="D11" s="3">
        <v>-6.7623536283999996</v>
      </c>
    </row>
    <row r="12" spans="1:4" x14ac:dyDescent="0.2">
      <c r="A12" t="s">
        <v>14</v>
      </c>
      <c r="B12" s="2">
        <v>-3.3234375098000002</v>
      </c>
      <c r="C12">
        <v>68</v>
      </c>
      <c r="D12" s="3">
        <v>-6.3479164435</v>
      </c>
    </row>
    <row r="13" spans="1:4" x14ac:dyDescent="0.2">
      <c r="A13" t="s">
        <v>15</v>
      </c>
      <c r="B13" s="2">
        <v>-3.2534170782</v>
      </c>
      <c r="C13">
        <v>35</v>
      </c>
      <c r="D13" s="3">
        <v>-6.2042685369999999</v>
      </c>
    </row>
    <row r="14" spans="1:4" x14ac:dyDescent="0.2">
      <c r="A14" t="s">
        <v>16</v>
      </c>
      <c r="B14" s="2">
        <v>-3.0403752233999999</v>
      </c>
      <c r="C14">
        <v>9</v>
      </c>
      <c r="D14" s="3">
        <v>-5.9279067333000004</v>
      </c>
    </row>
    <row r="15" spans="1:4" x14ac:dyDescent="0.2">
      <c r="A15" t="s">
        <v>17</v>
      </c>
      <c r="B15" s="2">
        <v>-2.9832063647</v>
      </c>
      <c r="C15">
        <v>63</v>
      </c>
      <c r="D15" s="3">
        <v>-5.8548765774999998</v>
      </c>
    </row>
    <row r="16" spans="1:4" x14ac:dyDescent="0.2">
      <c r="A16" t="s">
        <v>18</v>
      </c>
      <c r="B16" s="2">
        <v>-2.9576431364000002</v>
      </c>
      <c r="C16">
        <v>36</v>
      </c>
      <c r="D16" s="3">
        <v>-5.7864064673</v>
      </c>
    </row>
    <row r="17" spans="1:4" x14ac:dyDescent="0.2">
      <c r="A17" t="s">
        <v>19</v>
      </c>
      <c r="B17" s="2">
        <v>-2.9576431364000002</v>
      </c>
      <c r="C17">
        <v>13</v>
      </c>
      <c r="D17" s="3">
        <v>-5.7501321032000003</v>
      </c>
    </row>
  </sheetData>
  <conditionalFormatting sqref="B2">
    <cfRule type="colorScale" priority="3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3">
    <cfRule type="colorScale" priority="3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4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5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6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7">
    <cfRule type="colorScale" priority="2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8">
    <cfRule type="colorScale" priority="2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9">
    <cfRule type="colorScale" priority="2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0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1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2">
    <cfRule type="colorScale" priority="2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3">
    <cfRule type="colorScale" priority="2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4">
    <cfRule type="colorScale" priority="2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5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6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7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">
    <cfRule type="colorScale" priority="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5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6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7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8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9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0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1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2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5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6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7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Xiaolei</dc:creator>
  <cp:lastModifiedBy>Liu, Xiaolei</cp:lastModifiedBy>
  <dcterms:created xsi:type="dcterms:W3CDTF">2023-08-21T21:17:40Z</dcterms:created>
  <dcterms:modified xsi:type="dcterms:W3CDTF">2023-08-21T21:18:31Z</dcterms:modified>
</cp:coreProperties>
</file>